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nLiu\Downloads\New data\For Revision-July 2021\Documents\For upload\"/>
    </mc:Choice>
  </mc:AlternateContent>
  <xr:revisionPtr revIDLastSave="0" documentId="13_ncr:1_{74C04E19-D2D0-4A5D-8E1C-8C815A87DA86}" xr6:coauthVersionLast="47" xr6:coauthVersionMax="47" xr10:uidLastSave="{00000000-0000-0000-0000-000000000000}"/>
  <bookViews>
    <workbookView xWindow="-120" yWindow="-120" windowWidth="29040" windowHeight="15840" xr2:uid="{7CBCAC0B-BFC0-E648-8A4A-9C8D3C99036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4" uniqueCount="27">
  <si>
    <t>Cell lines</t>
  </si>
  <si>
    <t>4T1</t>
  </si>
  <si>
    <t>Py230</t>
  </si>
  <si>
    <t>HCC1954</t>
  </si>
  <si>
    <t>B16F10</t>
  </si>
  <si>
    <t>27HCS</t>
  </si>
  <si>
    <t>27HCR</t>
  </si>
  <si>
    <t>27HCR vs 27HCS</t>
  </si>
  <si>
    <t>27HC vs DMSO</t>
  </si>
  <si>
    <t>DMSO vs DMSO</t>
  </si>
  <si>
    <t>Gene</t>
  </si>
  <si>
    <t>Fold change</t>
  </si>
  <si>
    <t>P value</t>
  </si>
  <si>
    <t>N</t>
  </si>
  <si>
    <t>ABCA1</t>
  </si>
  <si>
    <t>ABCG1</t>
  </si>
  <si>
    <t>HMGCS</t>
  </si>
  <si>
    <t>HMGCR</t>
  </si>
  <si>
    <t>LDLR</t>
  </si>
  <si>
    <t>FASN</t>
  </si>
  <si>
    <t>ACC1</t>
  </si>
  <si>
    <t>qRT-PCR results of Fig.3a and Supplementary Fig.4a</t>
  </si>
  <si>
    <t xml:space="preserve">Expression of mRNAs encoding proteins in the SREBP pathway in 27HC vs DMSO treated 27HCS and 27HCR cancer cells and in 27HCR cells compared to 27HCS cells. </t>
  </si>
  <si>
    <t>4 technical replicates for each cell line, independent biological/experimental repeats refer to Resource Data file</t>
  </si>
  <si>
    <r>
      <t>Statistical significance is determined by two-tail unpaired Student's t test. P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values of less than 0.05 are highlighted. </t>
    </r>
  </si>
  <si>
    <t>Supplementary Data 2</t>
  </si>
  <si>
    <t>BPD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7"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8"/>
      <color theme="1"/>
      <name val="Calibri"/>
      <family val="2"/>
      <scheme val="minor"/>
    </font>
    <font>
      <sz val="12"/>
      <color theme="1"/>
      <name val="Calibri (Body)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left"/>
    </xf>
    <xf numFmtId="164" fontId="0" fillId="0" borderId="0" xfId="0" applyNumberFormat="1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4" fillId="0" borderId="0" xfId="0" applyFont="1"/>
    <xf numFmtId="0" fontId="0" fillId="0" borderId="1" xfId="0" applyBorder="1" applyAlignment="1">
      <alignment horizontal="center"/>
    </xf>
    <xf numFmtId="0" fontId="0" fillId="0" borderId="0" xfId="0" applyFill="1"/>
    <xf numFmtId="0" fontId="5" fillId="0" borderId="0" xfId="0" applyFont="1" applyFill="1" applyAlignment="1">
      <alignment horizontal="left"/>
    </xf>
    <xf numFmtId="0" fontId="0" fillId="0" borderId="0" xfId="0" applyFont="1" applyFill="1"/>
    <xf numFmtId="0" fontId="0" fillId="0" borderId="0" xfId="0" applyAlignment="1">
      <alignment horizontal="left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</cellXfs>
  <cellStyles count="1">
    <cellStyle name="Normal" xfId="0" builtinId="0"/>
  </cellStyles>
  <dxfs count="18"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C4C12-02EA-8F40-AF7A-1AB1247CE17D}">
  <dimension ref="A1:AJ15"/>
  <sheetViews>
    <sheetView tabSelected="1" topLeftCell="Q1" workbookViewId="0">
      <selection activeCell="AD5" sqref="AD5:AJ5"/>
    </sheetView>
  </sheetViews>
  <sheetFormatPr defaultColWidth="11.19921875" defaultRowHeight="15.6"/>
  <sheetData>
    <row r="1" spans="1:36" ht="23.4">
      <c r="A1" s="1" t="s">
        <v>25</v>
      </c>
      <c r="D1" s="7" t="s">
        <v>22</v>
      </c>
      <c r="Q1" s="2"/>
      <c r="R1" s="2"/>
    </row>
    <row r="2" spans="1:36">
      <c r="A2" s="10" t="s">
        <v>21</v>
      </c>
      <c r="B2" s="11"/>
      <c r="C2" s="11"/>
      <c r="D2" s="11"/>
      <c r="E2" s="9"/>
      <c r="F2" s="9"/>
      <c r="Q2" s="2"/>
      <c r="R2" s="2"/>
    </row>
    <row r="3" spans="1:36">
      <c r="A3" s="12" t="s">
        <v>23</v>
      </c>
      <c r="B3" s="11"/>
      <c r="C3" s="11"/>
      <c r="D3" s="11"/>
      <c r="E3" s="9"/>
      <c r="F3" s="9"/>
      <c r="Q3" s="2"/>
      <c r="R3" s="2"/>
    </row>
    <row r="4" spans="1:36">
      <c r="A4" t="s">
        <v>24</v>
      </c>
      <c r="B4" s="11"/>
      <c r="C4" s="11"/>
      <c r="D4" s="11"/>
      <c r="E4" s="9"/>
      <c r="F4" s="9"/>
      <c r="Q4" s="2"/>
      <c r="R4" s="2"/>
    </row>
    <row r="5" spans="1:36" ht="18">
      <c r="A5" s="3" t="s">
        <v>0</v>
      </c>
      <c r="B5" s="19" t="s">
        <v>1</v>
      </c>
      <c r="C5" s="20"/>
      <c r="D5" s="20"/>
      <c r="E5" s="20"/>
      <c r="F5" s="20"/>
      <c r="G5" s="20"/>
      <c r="H5" s="21"/>
      <c r="I5" s="19" t="s">
        <v>2</v>
      </c>
      <c r="J5" s="20"/>
      <c r="K5" s="20"/>
      <c r="L5" s="20"/>
      <c r="M5" s="20"/>
      <c r="N5" s="20"/>
      <c r="O5" s="21"/>
      <c r="P5" s="19" t="s">
        <v>3</v>
      </c>
      <c r="Q5" s="20"/>
      <c r="R5" s="20"/>
      <c r="S5" s="20"/>
      <c r="T5" s="20"/>
      <c r="U5" s="20"/>
      <c r="V5" s="21"/>
      <c r="W5" s="19" t="s">
        <v>4</v>
      </c>
      <c r="X5" s="20"/>
      <c r="Y5" s="20"/>
      <c r="Z5" s="20"/>
      <c r="AA5" s="20"/>
      <c r="AB5" s="20"/>
      <c r="AC5" s="21"/>
      <c r="AD5" s="19" t="s">
        <v>26</v>
      </c>
      <c r="AE5" s="20"/>
      <c r="AF5" s="20"/>
      <c r="AG5" s="20"/>
      <c r="AH5" s="20"/>
      <c r="AI5" s="20"/>
      <c r="AJ5" s="21"/>
    </row>
    <row r="6" spans="1:36">
      <c r="A6" s="13"/>
      <c r="B6" s="18" t="s">
        <v>5</v>
      </c>
      <c r="C6" s="18"/>
      <c r="D6" s="18" t="s">
        <v>6</v>
      </c>
      <c r="E6" s="18"/>
      <c r="F6" s="18" t="s">
        <v>7</v>
      </c>
      <c r="G6" s="18"/>
      <c r="H6" s="13"/>
      <c r="I6" s="18" t="s">
        <v>5</v>
      </c>
      <c r="J6" s="18"/>
      <c r="K6" s="18" t="s">
        <v>6</v>
      </c>
      <c r="L6" s="18"/>
      <c r="M6" s="18" t="s">
        <v>7</v>
      </c>
      <c r="N6" s="18"/>
      <c r="O6" s="13"/>
      <c r="P6" s="18" t="s">
        <v>5</v>
      </c>
      <c r="Q6" s="18"/>
      <c r="R6" s="18" t="s">
        <v>6</v>
      </c>
      <c r="S6" s="18"/>
      <c r="T6" s="18" t="s">
        <v>7</v>
      </c>
      <c r="U6" s="18"/>
      <c r="V6" s="13"/>
      <c r="W6" s="18" t="s">
        <v>5</v>
      </c>
      <c r="X6" s="18"/>
      <c r="Y6" s="18" t="s">
        <v>6</v>
      </c>
      <c r="Z6" s="18"/>
      <c r="AA6" s="18" t="s">
        <v>7</v>
      </c>
      <c r="AB6" s="18"/>
      <c r="AC6" s="13"/>
      <c r="AD6" s="18" t="s">
        <v>5</v>
      </c>
      <c r="AE6" s="18"/>
      <c r="AF6" s="18" t="s">
        <v>6</v>
      </c>
      <c r="AG6" s="18"/>
      <c r="AH6" s="18" t="s">
        <v>7</v>
      </c>
      <c r="AI6" s="18"/>
      <c r="AJ6" s="13"/>
    </row>
    <row r="7" spans="1:36">
      <c r="A7" s="14"/>
      <c r="B7" s="18" t="s">
        <v>8</v>
      </c>
      <c r="C7" s="18"/>
      <c r="D7" s="18" t="s">
        <v>8</v>
      </c>
      <c r="E7" s="18"/>
      <c r="F7" s="18" t="s">
        <v>9</v>
      </c>
      <c r="G7" s="18"/>
      <c r="H7" s="14"/>
      <c r="I7" s="18" t="s">
        <v>8</v>
      </c>
      <c r="J7" s="18"/>
      <c r="K7" s="18" t="s">
        <v>8</v>
      </c>
      <c r="L7" s="18"/>
      <c r="M7" s="18" t="s">
        <v>9</v>
      </c>
      <c r="N7" s="18"/>
      <c r="O7" s="14"/>
      <c r="P7" s="18" t="s">
        <v>8</v>
      </c>
      <c r="Q7" s="18"/>
      <c r="R7" s="18" t="s">
        <v>8</v>
      </c>
      <c r="S7" s="18"/>
      <c r="T7" s="18" t="s">
        <v>9</v>
      </c>
      <c r="U7" s="18"/>
      <c r="V7" s="14"/>
      <c r="W7" s="18" t="s">
        <v>8</v>
      </c>
      <c r="X7" s="18"/>
      <c r="Y7" s="18" t="s">
        <v>8</v>
      </c>
      <c r="Z7" s="18"/>
      <c r="AA7" s="18" t="s">
        <v>9</v>
      </c>
      <c r="AB7" s="18"/>
      <c r="AC7" s="14"/>
      <c r="AD7" s="18" t="s">
        <v>8</v>
      </c>
      <c r="AE7" s="18"/>
      <c r="AF7" s="18" t="s">
        <v>8</v>
      </c>
      <c r="AG7" s="18"/>
      <c r="AH7" s="18" t="s">
        <v>9</v>
      </c>
      <c r="AI7" s="18"/>
      <c r="AJ7" s="14"/>
    </row>
    <row r="8" spans="1:36">
      <c r="A8" s="4" t="s">
        <v>10</v>
      </c>
      <c r="B8" s="4" t="s">
        <v>11</v>
      </c>
      <c r="C8" s="4" t="s">
        <v>12</v>
      </c>
      <c r="D8" s="4" t="s">
        <v>11</v>
      </c>
      <c r="E8" s="4" t="s">
        <v>12</v>
      </c>
      <c r="F8" s="4" t="s">
        <v>11</v>
      </c>
      <c r="G8" s="4" t="s">
        <v>12</v>
      </c>
      <c r="H8" s="4" t="s">
        <v>13</v>
      </c>
      <c r="I8" s="4" t="s">
        <v>11</v>
      </c>
      <c r="J8" s="4" t="s">
        <v>12</v>
      </c>
      <c r="K8" s="4" t="s">
        <v>11</v>
      </c>
      <c r="L8" s="4" t="s">
        <v>12</v>
      </c>
      <c r="M8" s="4" t="s">
        <v>11</v>
      </c>
      <c r="N8" s="4" t="s">
        <v>12</v>
      </c>
      <c r="O8" s="4" t="s">
        <v>13</v>
      </c>
      <c r="P8" s="4" t="s">
        <v>11</v>
      </c>
      <c r="Q8" s="4" t="s">
        <v>12</v>
      </c>
      <c r="R8" s="4" t="s">
        <v>11</v>
      </c>
      <c r="S8" s="4" t="s">
        <v>12</v>
      </c>
      <c r="T8" s="4" t="s">
        <v>11</v>
      </c>
      <c r="U8" s="4" t="s">
        <v>12</v>
      </c>
      <c r="V8" s="4" t="s">
        <v>13</v>
      </c>
      <c r="W8" s="4" t="s">
        <v>11</v>
      </c>
      <c r="X8" s="4" t="s">
        <v>12</v>
      </c>
      <c r="Y8" s="4" t="s">
        <v>11</v>
      </c>
      <c r="Z8" s="4" t="s">
        <v>12</v>
      </c>
      <c r="AA8" s="4" t="s">
        <v>11</v>
      </c>
      <c r="AB8" s="4" t="s">
        <v>12</v>
      </c>
      <c r="AC8" s="4" t="s">
        <v>13</v>
      </c>
      <c r="AD8" s="4" t="s">
        <v>11</v>
      </c>
      <c r="AE8" s="4" t="s">
        <v>12</v>
      </c>
      <c r="AF8" s="4" t="s">
        <v>11</v>
      </c>
      <c r="AG8" s="4" t="s">
        <v>12</v>
      </c>
      <c r="AH8" s="4" t="s">
        <v>11</v>
      </c>
      <c r="AI8" s="4" t="s">
        <v>12</v>
      </c>
      <c r="AJ8" s="4" t="s">
        <v>13</v>
      </c>
    </row>
    <row r="9" spans="1:36">
      <c r="A9" s="5" t="s">
        <v>14</v>
      </c>
      <c r="B9" s="4">
        <v>4.07</v>
      </c>
      <c r="C9" s="6">
        <v>2.9792803893769464E-2</v>
      </c>
      <c r="D9" s="4">
        <v>7.9000000000000001E-2</v>
      </c>
      <c r="E9" s="6">
        <v>0.17592268982711284</v>
      </c>
      <c r="F9" s="4">
        <v>4.0529999999999999</v>
      </c>
      <c r="G9" s="6">
        <v>0.24548047323230998</v>
      </c>
      <c r="H9" s="4">
        <v>4</v>
      </c>
      <c r="I9" s="4">
        <v>1.391</v>
      </c>
      <c r="J9" s="6">
        <v>2.6076885100749141E-3</v>
      </c>
      <c r="K9" s="4">
        <v>1.4259999999999999</v>
      </c>
      <c r="L9" s="6">
        <v>1.2770784539892409E-2</v>
      </c>
      <c r="M9" s="4">
        <v>1.022</v>
      </c>
      <c r="N9" s="6">
        <v>0.84980771107039399</v>
      </c>
      <c r="O9" s="4">
        <v>4</v>
      </c>
      <c r="P9" s="4">
        <v>0.76300000000000001</v>
      </c>
      <c r="Q9" s="6">
        <v>0.14502385960927741</v>
      </c>
      <c r="R9" s="4">
        <v>0.53900000000000003</v>
      </c>
      <c r="S9" s="6">
        <v>1.7291735266394138E-2</v>
      </c>
      <c r="T9" s="4">
        <v>1.663</v>
      </c>
      <c r="U9" s="6">
        <v>2.7447771085205791E-3</v>
      </c>
      <c r="V9" s="4">
        <v>4</v>
      </c>
      <c r="W9" s="4">
        <v>0.68500000000000005</v>
      </c>
      <c r="X9" s="6">
        <v>0.23432735495053111</v>
      </c>
      <c r="Y9" s="8">
        <v>0.21</v>
      </c>
      <c r="Z9" s="6">
        <v>1.9478869471831349E-4</v>
      </c>
      <c r="AA9" s="8">
        <v>3.2250000000000001</v>
      </c>
      <c r="AB9" s="6">
        <v>3.0690480940688764E-4</v>
      </c>
      <c r="AC9" s="4">
        <v>4</v>
      </c>
      <c r="AD9" s="4">
        <v>2.5619999999999998</v>
      </c>
      <c r="AE9" s="6">
        <v>3.5198241784447245E-5</v>
      </c>
      <c r="AF9" s="4">
        <v>1.4610000000000001</v>
      </c>
      <c r="AG9" s="6">
        <v>1.3271892904917542E-2</v>
      </c>
      <c r="AH9" s="4">
        <v>8.5980000000000008</v>
      </c>
      <c r="AI9" s="6">
        <v>1.8982952647506786E-4</v>
      </c>
      <c r="AJ9" s="4">
        <v>4</v>
      </c>
    </row>
    <row r="10" spans="1:36">
      <c r="A10" s="5" t="s">
        <v>15</v>
      </c>
      <c r="B10" s="4">
        <v>0.51</v>
      </c>
      <c r="C10" s="6">
        <v>1.3154893979510031E-3</v>
      </c>
      <c r="D10" s="4">
        <v>0.72699999999999998</v>
      </c>
      <c r="E10" s="6">
        <v>1.1943756045417205E-2</v>
      </c>
      <c r="F10" s="4">
        <v>0.83399999999999996</v>
      </c>
      <c r="G10" s="6">
        <v>5.4925203746025941E-2</v>
      </c>
      <c r="H10" s="4">
        <v>4</v>
      </c>
      <c r="I10" s="4">
        <v>8.0410000000000004</v>
      </c>
      <c r="J10" s="6">
        <v>2.8287157571532835E-2</v>
      </c>
      <c r="K10" s="4">
        <v>0.19400000000000001</v>
      </c>
      <c r="L10" s="6">
        <v>0.47013089676568071</v>
      </c>
      <c r="M10" s="4">
        <v>19.285</v>
      </c>
      <c r="N10" s="6">
        <v>0.4027090413617555</v>
      </c>
      <c r="O10" s="4">
        <v>4</v>
      </c>
      <c r="P10" s="4">
        <v>0.47099999999999997</v>
      </c>
      <c r="Q10" s="6">
        <v>1.0975949882884304E-3</v>
      </c>
      <c r="R10" s="4">
        <v>1.6359999999999999</v>
      </c>
      <c r="S10" s="6">
        <v>0.45119577732724286</v>
      </c>
      <c r="T10" s="4">
        <v>0.879</v>
      </c>
      <c r="U10" s="6">
        <v>0.19216276064578194</v>
      </c>
      <c r="V10" s="4">
        <v>4</v>
      </c>
      <c r="W10" s="4">
        <v>0.17399999999999999</v>
      </c>
      <c r="X10" s="6">
        <v>2.2919025868584419E-6</v>
      </c>
      <c r="Y10" s="8">
        <v>1.9910000000000001</v>
      </c>
      <c r="Z10" s="6">
        <v>8.9498680118124355E-2</v>
      </c>
      <c r="AA10" s="8">
        <v>0.02</v>
      </c>
      <c r="AB10" s="6">
        <v>2.836749356587438E-5</v>
      </c>
      <c r="AC10" s="4">
        <v>4</v>
      </c>
      <c r="AD10" s="4">
        <v>4.0000000000000001E-3</v>
      </c>
      <c r="AE10" s="6">
        <v>7.2239424149259185E-2</v>
      </c>
      <c r="AF10" s="4">
        <v>1.6619999999999999</v>
      </c>
      <c r="AG10" s="6">
        <v>1.7276916337840853E-3</v>
      </c>
      <c r="AH10" s="4">
        <v>20.582000000000001</v>
      </c>
      <c r="AI10" s="6">
        <v>3.2436257065294604E-4</v>
      </c>
      <c r="AJ10" s="4">
        <v>4</v>
      </c>
    </row>
    <row r="11" spans="1:36">
      <c r="A11" s="5" t="s">
        <v>16</v>
      </c>
      <c r="B11" s="4">
        <v>9.8000000000000004E-2</v>
      </c>
      <c r="C11" s="6">
        <v>4.9507088716311898E-3</v>
      </c>
      <c r="D11" s="4">
        <v>0.223</v>
      </c>
      <c r="E11" s="6">
        <v>4.6030011934705567E-6</v>
      </c>
      <c r="F11" s="4">
        <v>0.51700000000000002</v>
      </c>
      <c r="G11" s="6">
        <v>2.7674889697193727E-2</v>
      </c>
      <c r="H11" s="4">
        <v>4</v>
      </c>
      <c r="I11" s="4">
        <v>0.53100000000000003</v>
      </c>
      <c r="J11" s="6">
        <v>6.8399285685529655E-3</v>
      </c>
      <c r="K11" s="4">
        <v>0.318</v>
      </c>
      <c r="L11" s="6">
        <v>2.9980615152787908E-5</v>
      </c>
      <c r="M11" s="4">
        <v>1.2869999999999999</v>
      </c>
      <c r="N11" s="6">
        <v>2.9176648637317722E-2</v>
      </c>
      <c r="O11" s="4">
        <v>4</v>
      </c>
      <c r="P11" s="4">
        <v>0.185</v>
      </c>
      <c r="Q11" s="6">
        <v>2.1144026051646129E-3</v>
      </c>
      <c r="R11" s="4">
        <v>0.255</v>
      </c>
      <c r="S11" s="6">
        <v>8.999485949955297E-5</v>
      </c>
      <c r="T11" s="4">
        <v>1.0429999999999999</v>
      </c>
      <c r="U11" s="6">
        <v>0.66564435732151461</v>
      </c>
      <c r="V11" s="4">
        <v>4</v>
      </c>
      <c r="W11" s="4">
        <v>0.184</v>
      </c>
      <c r="X11" s="6">
        <v>1.4264256273290814E-5</v>
      </c>
      <c r="Y11" s="8">
        <v>5.4420000000000002</v>
      </c>
      <c r="Z11" s="6">
        <v>1.0013790088978985E-6</v>
      </c>
      <c r="AA11" s="8">
        <v>0.28199999999999997</v>
      </c>
      <c r="AB11" s="6">
        <v>8.5215905561076307E-6</v>
      </c>
      <c r="AC11" s="4">
        <v>4</v>
      </c>
      <c r="AD11" s="4">
        <v>0.19900000000000001</v>
      </c>
      <c r="AE11" s="6">
        <v>2.476591594884827E-5</v>
      </c>
      <c r="AF11" s="4">
        <v>0.311</v>
      </c>
      <c r="AG11" s="6">
        <v>4.484168651437205E-5</v>
      </c>
      <c r="AH11" s="4">
        <v>1.51</v>
      </c>
      <c r="AI11" s="6">
        <v>1.3509028545376238E-3</v>
      </c>
      <c r="AJ11" s="4">
        <v>4</v>
      </c>
    </row>
    <row r="12" spans="1:36">
      <c r="A12" s="5" t="s">
        <v>17</v>
      </c>
      <c r="B12" s="4">
        <v>0.189</v>
      </c>
      <c r="C12" s="6">
        <v>1.074180147562281E-5</v>
      </c>
      <c r="D12" s="4">
        <v>0.32900000000000001</v>
      </c>
      <c r="E12" s="6">
        <v>1.4635807644643318E-3</v>
      </c>
      <c r="F12" s="4">
        <v>0.434</v>
      </c>
      <c r="G12" s="6">
        <v>5.0331135418859546E-5</v>
      </c>
      <c r="H12" s="4">
        <v>4</v>
      </c>
      <c r="I12" s="4">
        <v>0.52</v>
      </c>
      <c r="J12" s="6">
        <v>2.4244560331600502E-4</v>
      </c>
      <c r="K12" s="4">
        <v>0.41199999999999998</v>
      </c>
      <c r="L12" s="6">
        <v>1.2411310574171543E-4</v>
      </c>
      <c r="M12" s="4">
        <v>1.2529999999999999</v>
      </c>
      <c r="N12" s="6">
        <v>1.8360981705107374E-2</v>
      </c>
      <c r="O12" s="4">
        <v>4</v>
      </c>
      <c r="P12" s="4">
        <v>0.23799999999999999</v>
      </c>
      <c r="Q12" s="6">
        <v>1.3301110204545293E-3</v>
      </c>
      <c r="R12" s="4">
        <v>0.27400000000000002</v>
      </c>
      <c r="S12" s="6">
        <v>5.7786321104669498E-5</v>
      </c>
      <c r="T12" s="4">
        <v>0.873</v>
      </c>
      <c r="U12" s="6">
        <v>0.1532597410823785</v>
      </c>
      <c r="V12" s="4">
        <v>4</v>
      </c>
      <c r="W12" s="4">
        <v>0.376</v>
      </c>
      <c r="X12" s="6">
        <v>1.360526571479072E-5</v>
      </c>
      <c r="Y12" s="8">
        <v>2.4239999999999999</v>
      </c>
      <c r="Z12" s="6">
        <v>7.7044130984537497E-3</v>
      </c>
      <c r="AA12" s="8">
        <v>0.97099999999999997</v>
      </c>
      <c r="AB12" s="6">
        <v>0.63410101224813009</v>
      </c>
      <c r="AC12" s="4">
        <v>4</v>
      </c>
      <c r="AD12" s="4">
        <v>0.33900000000000002</v>
      </c>
      <c r="AE12" s="6">
        <v>5.3412367157871004E-5</v>
      </c>
      <c r="AF12" s="4">
        <v>0.53700000000000003</v>
      </c>
      <c r="AG12" s="6">
        <v>6.6750165803975596E-3</v>
      </c>
      <c r="AH12" s="4">
        <v>1.1639999999999999</v>
      </c>
      <c r="AI12" s="6">
        <v>0.15305094425369942</v>
      </c>
      <c r="AJ12" s="4">
        <v>4</v>
      </c>
    </row>
    <row r="13" spans="1:36">
      <c r="A13" s="5" t="s">
        <v>18</v>
      </c>
      <c r="B13" s="4">
        <v>0.66400000000000003</v>
      </c>
      <c r="C13" s="6">
        <v>4.9859104114970453E-3</v>
      </c>
      <c r="D13" s="4">
        <v>0.76700000000000002</v>
      </c>
      <c r="E13" s="6">
        <v>2.8628975897918355E-2</v>
      </c>
      <c r="F13" s="4">
        <v>1.194</v>
      </c>
      <c r="G13" s="6">
        <v>9.0372698555534467E-2</v>
      </c>
      <c r="H13" s="4">
        <v>4</v>
      </c>
      <c r="I13" s="4">
        <v>0.35499999999999998</v>
      </c>
      <c r="J13" s="6">
        <v>4.8032711753505687E-6</v>
      </c>
      <c r="K13" s="4">
        <v>0.22</v>
      </c>
      <c r="L13" s="6">
        <v>6.8440403755225645E-4</v>
      </c>
      <c r="M13" s="4">
        <v>1.1220000000000001</v>
      </c>
      <c r="N13" s="6">
        <v>0.18287066497169674</v>
      </c>
      <c r="O13" s="4">
        <v>4</v>
      </c>
      <c r="P13" s="4">
        <v>0.13400000000000001</v>
      </c>
      <c r="Q13" s="6">
        <v>1.0283073622653254E-3</v>
      </c>
      <c r="R13" s="4">
        <v>0.315</v>
      </c>
      <c r="S13" s="6">
        <v>1.5836707927245056E-5</v>
      </c>
      <c r="T13" s="4">
        <v>0.93500000000000005</v>
      </c>
      <c r="U13" s="6">
        <v>0.43357061708668504</v>
      </c>
      <c r="V13" s="4">
        <v>4</v>
      </c>
      <c r="W13" s="15"/>
      <c r="X13" s="16"/>
      <c r="Y13" s="16"/>
      <c r="Z13" s="16"/>
      <c r="AA13" s="16"/>
      <c r="AB13" s="17"/>
      <c r="AC13" s="4">
        <v>4</v>
      </c>
      <c r="AD13" s="4">
        <v>0.61599999999999999</v>
      </c>
      <c r="AE13" s="6">
        <v>1.8621518638987794E-3</v>
      </c>
      <c r="AF13" s="4">
        <v>0.499</v>
      </c>
      <c r="AG13" s="6">
        <v>5.3389924599857395E-4</v>
      </c>
      <c r="AH13" s="4">
        <v>3.3250000000000002</v>
      </c>
      <c r="AI13" s="6">
        <v>3.481177112592518E-4</v>
      </c>
      <c r="AJ13" s="4">
        <v>4</v>
      </c>
    </row>
    <row r="14" spans="1:36">
      <c r="A14" s="5" t="s">
        <v>19</v>
      </c>
      <c r="B14" s="4">
        <v>0.46400000000000002</v>
      </c>
      <c r="C14" s="6">
        <v>5.8422991596977672E-4</v>
      </c>
      <c r="D14" s="4">
        <v>0.93899999999999995</v>
      </c>
      <c r="E14" s="6">
        <v>0.57319139822986453</v>
      </c>
      <c r="F14" s="4">
        <v>0.45300000000000001</v>
      </c>
      <c r="G14" s="6">
        <v>3.7272342065846345E-4</v>
      </c>
      <c r="H14" s="4">
        <v>4</v>
      </c>
      <c r="I14" s="4">
        <v>0.48099999999999998</v>
      </c>
      <c r="J14" s="6">
        <v>9.2943040728185582E-3</v>
      </c>
      <c r="K14" s="4">
        <v>0.49199999999999999</v>
      </c>
      <c r="L14" s="6">
        <v>1.0902381817940286E-2</v>
      </c>
      <c r="M14" s="4">
        <v>0.81399999999999995</v>
      </c>
      <c r="N14" s="6">
        <v>0.18377394834398361</v>
      </c>
      <c r="O14" s="4">
        <v>4</v>
      </c>
      <c r="P14" s="4">
        <v>0.13900000000000001</v>
      </c>
      <c r="Q14" s="6">
        <v>2.382219775457047E-4</v>
      </c>
      <c r="R14" s="4">
        <v>0.19500000000000001</v>
      </c>
      <c r="S14" s="6">
        <v>2.4567656005852648E-4</v>
      </c>
      <c r="T14" s="4">
        <v>0.86399999999999999</v>
      </c>
      <c r="U14" s="6">
        <v>6.7691621655207951E-2</v>
      </c>
      <c r="V14" s="4">
        <v>4</v>
      </c>
      <c r="W14" s="4">
        <v>1.0840000000000001</v>
      </c>
      <c r="X14" s="6">
        <v>0.41754394030262476</v>
      </c>
      <c r="Y14" s="8">
        <v>1.0900000000000001</v>
      </c>
      <c r="Z14" s="6">
        <v>0.26970455617242439</v>
      </c>
      <c r="AA14" s="8">
        <v>2.9929999999999999</v>
      </c>
      <c r="AB14" s="6">
        <v>3.9897558648569293E-5</v>
      </c>
      <c r="AC14" s="4">
        <v>4</v>
      </c>
      <c r="AD14" s="4">
        <v>0.95899999999999996</v>
      </c>
      <c r="AE14" s="6">
        <v>0.73466766243207926</v>
      </c>
      <c r="AF14" s="4">
        <v>0.69599999999999995</v>
      </c>
      <c r="AG14" s="6">
        <v>4.6991527781903523E-3</v>
      </c>
      <c r="AH14" s="4">
        <v>2.0350000000000001</v>
      </c>
      <c r="AI14" s="6">
        <v>1.4550803471828115E-4</v>
      </c>
      <c r="AJ14" s="4">
        <v>4</v>
      </c>
    </row>
    <row r="15" spans="1:36">
      <c r="A15" s="5" t="s">
        <v>20</v>
      </c>
      <c r="B15" s="4">
        <v>0.67600000000000005</v>
      </c>
      <c r="C15" s="6">
        <v>0.10670036670877846</v>
      </c>
      <c r="D15" s="4">
        <v>1.1990000000000001</v>
      </c>
      <c r="E15" s="6">
        <v>0.18660766468783307</v>
      </c>
      <c r="F15" s="4">
        <v>0.57999999999999996</v>
      </c>
      <c r="G15" s="6">
        <v>5.4286554952530139E-2</v>
      </c>
      <c r="H15" s="4">
        <v>4</v>
      </c>
      <c r="I15" s="4">
        <v>0.64300000000000002</v>
      </c>
      <c r="J15" s="6">
        <v>1.9508730620343872E-2</v>
      </c>
      <c r="K15" s="4">
        <v>0.76100000000000001</v>
      </c>
      <c r="L15" s="6">
        <v>4.6743905690829965E-3</v>
      </c>
      <c r="M15" s="4">
        <v>0.84299999999999997</v>
      </c>
      <c r="N15" s="6">
        <v>0.15398454848342491</v>
      </c>
      <c r="O15" s="4">
        <v>4</v>
      </c>
      <c r="P15" s="4">
        <v>0.36499999999999999</v>
      </c>
      <c r="Q15" s="6">
        <v>4.6134581136745817E-5</v>
      </c>
      <c r="R15" s="4">
        <v>0.54</v>
      </c>
      <c r="S15" s="6">
        <v>1.6161149480780207E-3</v>
      </c>
      <c r="T15" s="4">
        <v>0.52800000000000002</v>
      </c>
      <c r="U15" s="6">
        <v>6.349611841022141E-5</v>
      </c>
      <c r="V15" s="4">
        <v>4</v>
      </c>
      <c r="W15" s="4">
        <v>0.90800000000000003</v>
      </c>
      <c r="X15" s="6">
        <v>0.69297664715310581</v>
      </c>
      <c r="Y15" s="8">
        <v>0.77</v>
      </c>
      <c r="Z15" s="6">
        <v>7.7858200389463436E-2</v>
      </c>
      <c r="AA15" s="8">
        <v>1.7969999999999999</v>
      </c>
      <c r="AB15" s="6">
        <v>2.3380320912112271E-2</v>
      </c>
      <c r="AC15" s="4">
        <v>4</v>
      </c>
      <c r="AD15" s="4">
        <v>0.755</v>
      </c>
      <c r="AE15" s="6">
        <v>2.6479395132845973E-2</v>
      </c>
      <c r="AF15" s="4">
        <v>0.82</v>
      </c>
      <c r="AG15" s="6">
        <v>1.0534173885409229E-2</v>
      </c>
      <c r="AH15" s="4">
        <v>1.3140000000000001</v>
      </c>
      <c r="AI15" s="6">
        <v>9.7053916092793673E-3</v>
      </c>
      <c r="AJ15" s="4">
        <v>4</v>
      </c>
    </row>
  </sheetData>
  <mergeCells count="42">
    <mergeCell ref="B5:H5"/>
    <mergeCell ref="I5:O5"/>
    <mergeCell ref="P5:V5"/>
    <mergeCell ref="W5:AC5"/>
    <mergeCell ref="M6:N6"/>
    <mergeCell ref="P6:Q6"/>
    <mergeCell ref="R6:S6"/>
    <mergeCell ref="T6:U6"/>
    <mergeCell ref="W6:X6"/>
    <mergeCell ref="AD5:AJ5"/>
    <mergeCell ref="Y6:Z6"/>
    <mergeCell ref="AA6:AB6"/>
    <mergeCell ref="AD6:AE6"/>
    <mergeCell ref="AF6:AG6"/>
    <mergeCell ref="AH6:AI6"/>
    <mergeCell ref="AJ6:AJ7"/>
    <mergeCell ref="AF7:AG7"/>
    <mergeCell ref="AH7:AI7"/>
    <mergeCell ref="I7:J7"/>
    <mergeCell ref="K7:L7"/>
    <mergeCell ref="H6:H7"/>
    <mergeCell ref="B6:C6"/>
    <mergeCell ref="D6:E6"/>
    <mergeCell ref="F6:G6"/>
    <mergeCell ref="I6:J6"/>
    <mergeCell ref="K6:L6"/>
    <mergeCell ref="A6:A7"/>
    <mergeCell ref="W13:AB13"/>
    <mergeCell ref="Y7:Z7"/>
    <mergeCell ref="AA7:AB7"/>
    <mergeCell ref="AD7:AE7"/>
    <mergeCell ref="AC6:AC7"/>
    <mergeCell ref="M7:N7"/>
    <mergeCell ref="P7:Q7"/>
    <mergeCell ref="R7:S7"/>
    <mergeCell ref="T7:U7"/>
    <mergeCell ref="W7:X7"/>
    <mergeCell ref="O6:O7"/>
    <mergeCell ref="V6:V7"/>
    <mergeCell ref="B7:C7"/>
    <mergeCell ref="D7:E7"/>
    <mergeCell ref="F7:G7"/>
  </mergeCells>
  <conditionalFormatting sqref="C9:C15">
    <cfRule type="cellIs" dxfId="17" priority="25" operator="lessThan">
      <formula>0.05</formula>
    </cfRule>
  </conditionalFormatting>
  <conditionalFormatting sqref="E9:E15">
    <cfRule type="cellIs" dxfId="16" priority="24" operator="lessThan">
      <formula>0.05</formula>
    </cfRule>
  </conditionalFormatting>
  <conditionalFormatting sqref="G9:G15">
    <cfRule type="cellIs" dxfId="15" priority="23" operator="lessThan">
      <formula>0.05</formula>
    </cfRule>
  </conditionalFormatting>
  <conditionalFormatting sqref="J9:J15">
    <cfRule type="cellIs" dxfId="14" priority="22" operator="lessThan">
      <formula>0.05</formula>
    </cfRule>
  </conditionalFormatting>
  <conditionalFormatting sqref="L9:L15">
    <cfRule type="cellIs" dxfId="13" priority="21" operator="lessThan">
      <formula>0.05</formula>
    </cfRule>
  </conditionalFormatting>
  <conditionalFormatting sqref="N9:N15">
    <cfRule type="cellIs" dxfId="12" priority="20" operator="lessThan">
      <formula>0.05</formula>
    </cfRule>
  </conditionalFormatting>
  <conditionalFormatting sqref="Q9:Q15">
    <cfRule type="cellIs" dxfId="11" priority="19" operator="lessThan">
      <formula>0.05</formula>
    </cfRule>
  </conditionalFormatting>
  <conditionalFormatting sqref="S9:S15">
    <cfRule type="cellIs" dxfId="10" priority="18" operator="lessThan">
      <formula>0.05</formula>
    </cfRule>
  </conditionalFormatting>
  <conditionalFormatting sqref="U9:U15">
    <cfRule type="cellIs" dxfId="9" priority="17" operator="lessThan">
      <formula>0.05</formula>
    </cfRule>
  </conditionalFormatting>
  <conditionalFormatting sqref="X9:X12 X14:X15">
    <cfRule type="cellIs" dxfId="8" priority="16" operator="lessThan">
      <formula>0.05</formula>
    </cfRule>
  </conditionalFormatting>
  <conditionalFormatting sqref="AE9:AE15">
    <cfRule type="cellIs" dxfId="7" priority="13" operator="lessThan">
      <formula>0.05</formula>
    </cfRule>
  </conditionalFormatting>
  <conditionalFormatting sqref="AG9:AG15">
    <cfRule type="cellIs" dxfId="6" priority="12" operator="lessThan">
      <formula>0.05</formula>
    </cfRule>
  </conditionalFormatting>
  <conditionalFormatting sqref="AI9:AI15">
    <cfRule type="cellIs" dxfId="5" priority="11" operator="lessThan">
      <formula>0.05</formula>
    </cfRule>
  </conditionalFormatting>
  <conditionalFormatting sqref="Z9:Z12">
    <cfRule type="cellIs" dxfId="4" priority="5" operator="lessThan">
      <formula>0.05</formula>
    </cfRule>
  </conditionalFormatting>
  <conditionalFormatting sqref="AB9:AB12">
    <cfRule type="cellIs" dxfId="3" priority="4" operator="lessThan">
      <formula>0.05</formula>
    </cfRule>
  </conditionalFormatting>
  <conditionalFormatting sqref="Z14:Z15">
    <cfRule type="cellIs" dxfId="2" priority="1" operator="lessThan">
      <formula>0.05</formula>
    </cfRule>
    <cfRule type="cellIs" dxfId="1" priority="3" operator="lessThan">
      <formula>0.05</formula>
    </cfRule>
  </conditionalFormatting>
  <conditionalFormatting sqref="AB14:AB15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n Liu</cp:lastModifiedBy>
  <dcterms:created xsi:type="dcterms:W3CDTF">2021-02-13T01:36:14Z</dcterms:created>
  <dcterms:modified xsi:type="dcterms:W3CDTF">2021-07-29T23:47:55Z</dcterms:modified>
</cp:coreProperties>
</file>